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jud001_uit_no/Documents/Desktop/Glycosidases/"/>
    </mc:Choice>
  </mc:AlternateContent>
  <xr:revisionPtr revIDLastSave="11" documentId="8_{25B2AE28-B4FA-4325-9C49-E01353289AB8}" xr6:coauthVersionLast="47" xr6:coauthVersionMax="47" xr10:uidLastSave="{358326DF-1BC4-430D-A702-E95E76F7C406}"/>
  <bookViews>
    <workbookView xWindow="-110" yWindow="-110" windowWidth="19420" windowHeight="10300" xr2:uid="{33CAF52B-E8A9-41BE-9906-1A17BA7CA82B}"/>
  </bookViews>
  <sheets>
    <sheet name="Protei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8" i="2" l="1"/>
  <c r="O54" i="2"/>
  <c r="O52" i="2"/>
  <c r="O51" i="2"/>
  <c r="O50" i="2"/>
  <c r="O46" i="2"/>
  <c r="O42" i="2"/>
  <c r="O39" i="2"/>
  <c r="O38" i="2"/>
  <c r="O37" i="2"/>
  <c r="P34" i="2"/>
  <c r="O31" i="2"/>
  <c r="O19" i="2"/>
  <c r="O10" i="2"/>
  <c r="O9" i="2"/>
  <c r="O16" i="2" l="1"/>
  <c r="O20" i="2"/>
  <c r="O24" i="2"/>
  <c r="O56" i="2"/>
  <c r="O13" i="2"/>
  <c r="O21" i="2"/>
  <c r="O25" i="2"/>
  <c r="O29" i="2"/>
  <c r="O33" i="2"/>
  <c r="O49" i="2"/>
  <c r="O57" i="2"/>
  <c r="O55" i="2"/>
  <c r="O36" i="2"/>
  <c r="O17" i="2"/>
  <c r="O40" i="2"/>
  <c r="O48" i="2"/>
  <c r="O7" i="2"/>
  <c r="O14" i="2"/>
  <c r="O18" i="2"/>
  <c r="O45" i="2"/>
  <c r="O11" i="2"/>
  <c r="O8" i="2"/>
  <c r="O35" i="2"/>
  <c r="O41" i="2"/>
  <c r="O28" i="2"/>
  <c r="O15" i="2"/>
  <c r="O22" i="2"/>
  <c r="O32" i="2"/>
  <c r="O53" i="2"/>
  <c r="O12" i="2"/>
  <c r="O23" i="2"/>
  <c r="O26" i="2"/>
  <c r="O43" i="2"/>
  <c r="O30" i="2"/>
  <c r="O6" i="2"/>
  <c r="O27" i="2"/>
  <c r="O34" i="2"/>
  <c r="O44" i="2"/>
  <c r="O47" i="2"/>
</calcChain>
</file>

<file path=xl/sharedStrings.xml><?xml version="1.0" encoding="utf-8"?>
<sst xmlns="http://schemas.openxmlformats.org/spreadsheetml/2006/main" count="219" uniqueCount="175">
  <si>
    <t>Accession</t>
  </si>
  <si>
    <t>Description</t>
  </si>
  <si>
    <t># Unique Peptides</t>
  </si>
  <si>
    <t># AAs</t>
  </si>
  <si>
    <t>MW [kDa]</t>
  </si>
  <si>
    <t>Average Abundance:  biotin</t>
  </si>
  <si>
    <t>Average Abundance:  ctrl</t>
  </si>
  <si>
    <t>Abundance Ratio: (biotin) / (ctrl)</t>
  </si>
  <si>
    <t>Abundance Ratio P-Value: (biotin) / (ctrl)</t>
  </si>
  <si>
    <t>QPB86653.1</t>
  </si>
  <si>
    <t>class I SAM-dependent methyltransferase [Staphylococcus aureus LAC]</t>
  </si>
  <si>
    <t/>
  </si>
  <si>
    <t>ORF202; rsmC</t>
  </si>
  <si>
    <t>WP_000666761.1</t>
  </si>
  <si>
    <t>MULTISPECIES: shikimate dehydrogenase [Staphylococcus]</t>
  </si>
  <si>
    <t>aroE</t>
  </si>
  <si>
    <t>QPB86366.1</t>
  </si>
  <si>
    <t>3-hydroxyacyl-CoA dehydrogenase/enoyl-CoA hydratase family protein [Staphylococcus aureus LAC]</t>
  </si>
  <si>
    <t>fadB</t>
  </si>
  <si>
    <t>WP_000974460.1</t>
  </si>
  <si>
    <t>MULTISPECIES: organic hydroperoxide resistance protein [Staphylococcus]</t>
  </si>
  <si>
    <t>WP_000159750.1</t>
  </si>
  <si>
    <t>MULTISPECIES: PTS transporter subunit EIIC [Staphylococcus]</t>
  </si>
  <si>
    <t>murP</t>
  </si>
  <si>
    <t>QPB86592.1</t>
  </si>
  <si>
    <t>dTMP kinase [Staphylococcus aureus LAC]</t>
  </si>
  <si>
    <t>tmk; tmk_2</t>
  </si>
  <si>
    <t>QPB88197.1</t>
  </si>
  <si>
    <t>transcription termination factor Rho [Staphylococcus aureus LAC]</t>
  </si>
  <si>
    <t>rho; rho_2</t>
  </si>
  <si>
    <t>WP_000142049.1</t>
  </si>
  <si>
    <t>MULTISPECIES: TIGR01741 family protein [Staphylococcus]</t>
  </si>
  <si>
    <t>essG; yezG_1</t>
  </si>
  <si>
    <t>QPB88304.1</t>
  </si>
  <si>
    <t>50S ribosomal protein L18 [Staphylococcus aureus LAC]</t>
  </si>
  <si>
    <t>rplR; rplR_2</t>
  </si>
  <si>
    <t>QPB86784.1</t>
  </si>
  <si>
    <t>response regulator transcription factor [Staphylococcus aureus LAC]</t>
  </si>
  <si>
    <t>graR</t>
  </si>
  <si>
    <t>WP_001071717.1</t>
  </si>
  <si>
    <t>MULTISPECIES: anaerobic ribonucleoside-triphosphate reductase [Staphylococcus]</t>
  </si>
  <si>
    <t>nrdD</t>
  </si>
  <si>
    <t>WP_000562498.1</t>
  </si>
  <si>
    <t>MULTISPECIES: class 1b ribonucleoside-diphosphate reductase subunit beta [Bacteria]</t>
  </si>
  <si>
    <t>nrdF; nrdF1; rir2</t>
  </si>
  <si>
    <t>WP_001001228.1</t>
  </si>
  <si>
    <t>MULTISPECIES: DNA-3-methyladenine glycosylase I [Staphylococcus]</t>
  </si>
  <si>
    <t>tag</t>
  </si>
  <si>
    <t>WP_000260118.1</t>
  </si>
  <si>
    <t>dihydrolipoyl dehydrogenase [Staphylococcus aureus]</t>
  </si>
  <si>
    <t>lpdA; pdhD</t>
  </si>
  <si>
    <t>WP_001190829.1</t>
  </si>
  <si>
    <t>MULTISPECIES: anti-sigma B factor RsbW [Staphylococcus]</t>
  </si>
  <si>
    <t>rsbW</t>
  </si>
  <si>
    <t>QPB86698.1</t>
  </si>
  <si>
    <t>phosphate acetyltransferase [Staphylococcus aureus LAC]</t>
  </si>
  <si>
    <t>eutD; pta</t>
  </si>
  <si>
    <t>WP_000163988.1</t>
  </si>
  <si>
    <t>MULTISPECIES: 6-phospho-beta-glucosidase [Staphylococcus]</t>
  </si>
  <si>
    <t>bglA</t>
  </si>
  <si>
    <t>QPB88420.1</t>
  </si>
  <si>
    <t>alpha/beta hydrolase [Staphylococcus aureus LAC]</t>
  </si>
  <si>
    <t>mlhB_1; mlhB_2</t>
  </si>
  <si>
    <t>WP_000375864.1</t>
  </si>
  <si>
    <t>MULTISPECIES: helix-turn-helix transcriptional regulator [Bacteria]</t>
  </si>
  <si>
    <t>WP_000275730.1</t>
  </si>
  <si>
    <t>MULTISPECIES: pectate lyase [Staphylococcus]</t>
  </si>
  <si>
    <t>pfbA</t>
  </si>
  <si>
    <t>WP_000154228.1</t>
  </si>
  <si>
    <t>MULTISPECIES: transcription-repair coupling factor [Staphylococcus]</t>
  </si>
  <si>
    <t>mfd</t>
  </si>
  <si>
    <t>WP_000954810.1</t>
  </si>
  <si>
    <t>MULTISPECIES: nitric oxide dioxygenase [Staphylococcus]</t>
  </si>
  <si>
    <t>hmp</t>
  </si>
  <si>
    <t>QPB87945.1</t>
  </si>
  <si>
    <t>GAF domain-containing sensor histidine kinase [Staphylococcus aureus LAC]</t>
  </si>
  <si>
    <t>vraS_1; vraS_2; vraS_3; yhcS</t>
  </si>
  <si>
    <t>WP_001173201.1</t>
  </si>
  <si>
    <t>MULTISPECIES: mannose-6-phosphate isomerase, class I [Staphylococcus]</t>
  </si>
  <si>
    <t>manA; manA2; pmi</t>
  </si>
  <si>
    <t>QPB87272.1</t>
  </si>
  <si>
    <t>phosphate acyltransferase PlsX [Staphylococcus aureus LAC]</t>
  </si>
  <si>
    <t>plsX</t>
  </si>
  <si>
    <t>WP_000717381.1</t>
  </si>
  <si>
    <t>MULTISPECIES: CHAP domain-containing protein [Staphylococcus]</t>
  </si>
  <si>
    <t>ssaA; ssaA2; ssaA2_1; ssaA2_2</t>
  </si>
  <si>
    <t>WP_000031515.1</t>
  </si>
  <si>
    <t>MULTISPECIES: alpha,alpha-phosphotrehalase [Staphylococcus]</t>
  </si>
  <si>
    <t>treC</t>
  </si>
  <si>
    <t>WP_000035767.1</t>
  </si>
  <si>
    <t>MULTISPECIES: DNA translocase FtsK [Staphylococcus]</t>
  </si>
  <si>
    <t>ftsK; ftsK_3</t>
  </si>
  <si>
    <t>QPB88486.1</t>
  </si>
  <si>
    <t>2,3-diphosphoglycerate-dependent phosphoglycerate mutase [Staphylococcus aureus LAC]</t>
  </si>
  <si>
    <t>gpmA; pgm_2</t>
  </si>
  <si>
    <t>QPB88582.1</t>
  </si>
  <si>
    <t>fructose-1,6-bisphosphatase [Staphylococcus aureus LAC]</t>
  </si>
  <si>
    <t>fbp</t>
  </si>
  <si>
    <t>WP_001074556.1</t>
  </si>
  <si>
    <t>MULTISPECIES: glucosaminidase domain-containing protein [Staphylococcus]</t>
  </si>
  <si>
    <t>atl; atl_2</t>
  </si>
  <si>
    <t>QPB87716.1</t>
  </si>
  <si>
    <t>U32 family peptidase [Staphylococcus aureus LAC]</t>
  </si>
  <si>
    <t>yhbU_1; yhbU_2; yhbU_4</t>
  </si>
  <si>
    <t>QPB87035.1</t>
  </si>
  <si>
    <t>ABC transporter ATP-binding protein [Staphylococcus aureus LAC]</t>
  </si>
  <si>
    <t>oppD; oppD_1</t>
  </si>
  <si>
    <t>WP_000382904.1</t>
  </si>
  <si>
    <t>MULTISPECIES: ATP-binding cassette domain-containing protein [Bacteria]</t>
  </si>
  <si>
    <t>ecsA_2; ecsA_3</t>
  </si>
  <si>
    <t>WP_001126603.1</t>
  </si>
  <si>
    <t>MULTISPECIES: type I glutamate--ammonia ligase [Staphylococcus]</t>
  </si>
  <si>
    <t>glnA; glnA_2</t>
  </si>
  <si>
    <t>QPB87813.1</t>
  </si>
  <si>
    <t>septation ring formation regulator EzrA [Staphylococcus aureus LAC]</t>
  </si>
  <si>
    <t>ezrA</t>
  </si>
  <si>
    <t>QPB86906.1</t>
  </si>
  <si>
    <t>ribonuclease R [Staphylococcus aureus LAC]</t>
  </si>
  <si>
    <t>rnr</t>
  </si>
  <si>
    <t>A3EZ82</t>
  </si>
  <si>
    <t>TREMBL:A3EZ82;Q32W66 Tax_Id=9606 Gene_Symbol=DMKN Dermokine</t>
  </si>
  <si>
    <t>DMKN</t>
  </si>
  <si>
    <t>WP_001019337.1</t>
  </si>
  <si>
    <t>MULTISPECIES: acetyl-CoA carboxylase biotin carboxyl carrier protein subunit [Staphylococcus]</t>
  </si>
  <si>
    <t>accB; accB_2</t>
  </si>
  <si>
    <t>WP_001096577.1</t>
  </si>
  <si>
    <t>MULTISPECIES: 50S ribosomal protein L30 [Bacteria]</t>
  </si>
  <si>
    <t>rpmD; rpmD_2</t>
  </si>
  <si>
    <t>QPB86644.1</t>
  </si>
  <si>
    <t>NYN domain-containing protein [Staphylococcus aureus LAC]</t>
  </si>
  <si>
    <t>QPB87339.1</t>
  </si>
  <si>
    <t>DNA mismatch repair endonuclease MutL [Staphylococcus aureus LAC]</t>
  </si>
  <si>
    <t>mutL</t>
  </si>
  <si>
    <t>QPB87344.1</t>
  </si>
  <si>
    <t>QPB87775.1</t>
  </si>
  <si>
    <t>50S ribosomal protein L20 [Staphylococcus aureus LAC]</t>
  </si>
  <si>
    <t>rplT; rplT_2</t>
  </si>
  <si>
    <t>WP_000650082.1</t>
  </si>
  <si>
    <t>MULTISPECIES: transcriptional regulator NrdR [Staphylococcus]</t>
  </si>
  <si>
    <t>nrdR; nrdR_2</t>
  </si>
  <si>
    <t>WP_000175746.1</t>
  </si>
  <si>
    <t>MULTISPECIES: dihydrofolate reductase [Staphylococcus]</t>
  </si>
  <si>
    <t>dfrA; dfrB; folA</t>
  </si>
  <si>
    <t>QPB86318.1</t>
  </si>
  <si>
    <t>acyl-CoA/acyl-ACP dehydrogenase [Staphylococcus aureus LAC]</t>
  </si>
  <si>
    <t>QPB88861.1</t>
  </si>
  <si>
    <t>type II toxin-antitoxin system PemK/MazF family toxin [Staphylococcus aureus LAC]</t>
  </si>
  <si>
    <t>QPB86294.1</t>
  </si>
  <si>
    <t>bifunctional acetaldehyde-CoA/alcohol dehydrogenase [Staphylococcus aureus LAC]</t>
  </si>
  <si>
    <t>adhE</t>
  </si>
  <si>
    <t>QPB87498.1</t>
  </si>
  <si>
    <t>ATP-dependent helicase DinG [Staphylococcus aureus LAC]</t>
  </si>
  <si>
    <t>dinG</t>
  </si>
  <si>
    <t>WP_000238227.1</t>
  </si>
  <si>
    <t>MULTISPECIES: exonuclease SbcCD subunit D [Staphylococcus]</t>
  </si>
  <si>
    <t>yhaO</t>
  </si>
  <si>
    <t>QPB87459.1</t>
  </si>
  <si>
    <t>response regulator transcription factor ArlR [Staphylococcus aureus LAC]</t>
  </si>
  <si>
    <t>arlR; arlR_2</t>
  </si>
  <si>
    <t>WP_000863479.1</t>
  </si>
  <si>
    <t>MULTISPECIES: signal recognition particle protein [Staphylococcus]</t>
  </si>
  <si>
    <t>ffh</t>
  </si>
  <si>
    <t>QPB87079.1</t>
  </si>
  <si>
    <t>glycosyltransferase [Staphylococcus aureus LAC]</t>
  </si>
  <si>
    <t>tagE_1; tagE_3; tarM</t>
  </si>
  <si>
    <t>QPB86806.1</t>
  </si>
  <si>
    <t>hypothetical protein HUW68_03640 [Staphylococcus aureus LAC]</t>
  </si>
  <si>
    <t>LFQ intensity FP-biotin R1</t>
  </si>
  <si>
    <t>LFQ intensity FP-biotin R2</t>
  </si>
  <si>
    <t>LFQ intensity FP-biotin R3</t>
  </si>
  <si>
    <t>LFQ intensity Cntrl R1</t>
  </si>
  <si>
    <t>LFQ intensity Cntrl R2</t>
  </si>
  <si>
    <t>LFQ intensity Cntrl R3</t>
  </si>
  <si>
    <t>Gene Name</t>
  </si>
  <si>
    <r>
      <t xml:space="preserve">Proteins identified in </t>
    </r>
    <r>
      <rPr>
        <b/>
        <i/>
        <sz val="12"/>
        <color theme="3" tint="0.39997558519241921"/>
        <rFont val="Arial"/>
        <family val="2"/>
      </rPr>
      <t>S. aureus</t>
    </r>
    <r>
      <rPr>
        <b/>
        <sz val="12"/>
        <color theme="3" tint="0.39997558519241921"/>
        <rFont val="Arial"/>
        <family val="2"/>
      </rPr>
      <t xml:space="preserve"> USA300 JE2 by MS-ABP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color theme="3" tint="0.3999755851924192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2"/>
      <color theme="3" tint="0.399975585192419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4">
    <xf numFmtId="0" fontId="0" fillId="0" borderId="0" xfId="0"/>
    <xf numFmtId="0" fontId="5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0" fontId="7" fillId="4" borderId="1" xfId="0" applyFont="1" applyFill="1" applyBorder="1" applyAlignment="1">
      <alignment vertical="center" wrapText="1"/>
    </xf>
    <xf numFmtId="0" fontId="4" fillId="4" borderId="1" xfId="0" applyFont="1" applyFill="1" applyBorder="1"/>
    <xf numFmtId="0" fontId="6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1" applyFont="1" applyFill="1" applyBorder="1"/>
    <xf numFmtId="0" fontId="4" fillId="4" borderId="1" xfId="2" applyFont="1" applyFill="1" applyBorder="1"/>
    <xf numFmtId="0" fontId="4" fillId="4" borderId="1" xfId="1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100D6-26A4-4A1C-B284-1F2F3C5D0854}">
  <dimension ref="A2:P58"/>
  <sheetViews>
    <sheetView tabSelected="1" zoomScale="90" zoomScaleNormal="90" workbookViewId="0">
      <selection activeCell="A2" sqref="A2:C2"/>
    </sheetView>
  </sheetViews>
  <sheetFormatPr defaultRowHeight="14.5" x14ac:dyDescent="0.35"/>
  <cols>
    <col min="1" max="1" width="18.08984375" customWidth="1"/>
    <col min="2" max="2" width="60" customWidth="1"/>
    <col min="3" max="3" width="13.08984375" customWidth="1"/>
    <col min="4" max="4" width="12.54296875" customWidth="1"/>
    <col min="5" max="5" width="12.453125" customWidth="1"/>
    <col min="6" max="6" width="22.81640625" customWidth="1"/>
    <col min="7" max="7" width="14" customWidth="1"/>
    <col min="8" max="8" width="14.90625" customWidth="1"/>
    <col min="9" max="9" width="14.08984375" customWidth="1"/>
    <col min="10" max="10" width="14" customWidth="1"/>
    <col min="11" max="11" width="13.90625" customWidth="1"/>
    <col min="12" max="12" width="13.36328125" customWidth="1"/>
    <col min="13" max="13" width="14.1796875" customWidth="1"/>
    <col min="14" max="14" width="14.90625" customWidth="1"/>
    <col min="15" max="15" width="17.7265625" customWidth="1"/>
    <col min="16" max="16" width="22.08984375" customWidth="1"/>
  </cols>
  <sheetData>
    <row r="2" spans="1:16" ht="15.5" x14ac:dyDescent="0.35">
      <c r="A2" s="13" t="s">
        <v>174</v>
      </c>
      <c r="B2" s="13"/>
      <c r="C2" s="13"/>
    </row>
    <row r="3" spans="1:16" ht="42" x14ac:dyDescent="0.35">
      <c r="A3" s="3" t="s">
        <v>0</v>
      </c>
      <c r="B3" s="1" t="s">
        <v>1</v>
      </c>
      <c r="C3" s="6" t="s">
        <v>2</v>
      </c>
      <c r="D3" s="6" t="s">
        <v>3</v>
      </c>
      <c r="E3" s="6" t="s">
        <v>4</v>
      </c>
      <c r="F3" s="3" t="s">
        <v>173</v>
      </c>
      <c r="G3" s="2" t="s">
        <v>167</v>
      </c>
      <c r="H3" s="2" t="s">
        <v>168</v>
      </c>
      <c r="I3" s="2" t="s">
        <v>169</v>
      </c>
      <c r="J3" s="2" t="s">
        <v>170</v>
      </c>
      <c r="K3" s="2" t="s">
        <v>171</v>
      </c>
      <c r="L3" s="2" t="s">
        <v>172</v>
      </c>
      <c r="M3" s="12" t="s">
        <v>5</v>
      </c>
      <c r="N3" s="6" t="s">
        <v>6</v>
      </c>
      <c r="O3" s="12" t="s">
        <v>7</v>
      </c>
      <c r="P3" s="4" t="s">
        <v>8</v>
      </c>
    </row>
    <row r="4" spans="1:16" x14ac:dyDescent="0.35">
      <c r="A4" s="5" t="s">
        <v>9</v>
      </c>
      <c r="B4" s="5" t="s">
        <v>10</v>
      </c>
      <c r="C4" s="8">
        <v>3</v>
      </c>
      <c r="D4" s="8">
        <v>202</v>
      </c>
      <c r="E4" s="8">
        <v>22.7</v>
      </c>
      <c r="F4" s="5" t="s">
        <v>12</v>
      </c>
      <c r="G4" s="11">
        <v>175231.421875</v>
      </c>
      <c r="H4" s="9">
        <v>110041.0859375</v>
      </c>
      <c r="I4" s="9">
        <v>148123.6875</v>
      </c>
      <c r="J4" s="10" t="s">
        <v>11</v>
      </c>
      <c r="K4" s="10" t="s">
        <v>11</v>
      </c>
      <c r="L4" s="10" t="s">
        <v>11</v>
      </c>
      <c r="M4" s="10">
        <v>144465.3984375</v>
      </c>
      <c r="N4" s="10">
        <v>1</v>
      </c>
      <c r="O4" s="9">
        <v>100</v>
      </c>
      <c r="P4" s="11">
        <v>1.0000000000000001E-17</v>
      </c>
    </row>
    <row r="5" spans="1:16" x14ac:dyDescent="0.35">
      <c r="A5" s="5" t="s">
        <v>13</v>
      </c>
      <c r="B5" s="5" t="s">
        <v>14</v>
      </c>
      <c r="C5" s="8">
        <v>3</v>
      </c>
      <c r="D5" s="8">
        <v>268</v>
      </c>
      <c r="E5" s="8">
        <v>29.9</v>
      </c>
      <c r="F5" s="5" t="s">
        <v>15</v>
      </c>
      <c r="G5" s="11">
        <v>79957.2421875</v>
      </c>
      <c r="H5" s="9" t="s">
        <v>11</v>
      </c>
      <c r="I5" s="9">
        <v>100133.625</v>
      </c>
      <c r="J5" s="10" t="s">
        <v>11</v>
      </c>
      <c r="K5" s="10" t="s">
        <v>11</v>
      </c>
      <c r="L5" s="10" t="s">
        <v>11</v>
      </c>
      <c r="M5" s="10">
        <v>90045.43359375</v>
      </c>
      <c r="N5" s="10">
        <v>1</v>
      </c>
      <c r="O5" s="9">
        <v>100</v>
      </c>
      <c r="P5" s="11">
        <v>1.0000000000000001E-17</v>
      </c>
    </row>
    <row r="6" spans="1:16" x14ac:dyDescent="0.35">
      <c r="A6" s="5" t="s">
        <v>16</v>
      </c>
      <c r="B6" s="5" t="s">
        <v>17</v>
      </c>
      <c r="C6" s="8">
        <v>13</v>
      </c>
      <c r="D6" s="8">
        <v>753</v>
      </c>
      <c r="E6" s="8">
        <v>84.6</v>
      </c>
      <c r="F6" s="5" t="s">
        <v>18</v>
      </c>
      <c r="G6" s="11">
        <v>617032.6328125</v>
      </c>
      <c r="H6" s="9">
        <v>1053172.0234375</v>
      </c>
      <c r="I6" s="9">
        <v>1036410.203125</v>
      </c>
      <c r="J6" s="10">
        <v>262021.453125</v>
      </c>
      <c r="K6" s="10">
        <v>148328.734375</v>
      </c>
      <c r="L6" s="10">
        <v>271859.1484375</v>
      </c>
      <c r="M6" s="10">
        <v>902204.953125</v>
      </c>
      <c r="N6" s="10">
        <v>227403.11197916666</v>
      </c>
      <c r="O6" s="9">
        <f t="shared" ref="O6:O58" si="0">M6/N6</f>
        <v>3.9674257105490041</v>
      </c>
      <c r="P6" s="11">
        <v>0.90716967268195203</v>
      </c>
    </row>
    <row r="7" spans="1:16" x14ac:dyDescent="0.35">
      <c r="A7" s="5" t="s">
        <v>19</v>
      </c>
      <c r="B7" s="5" t="s">
        <v>20</v>
      </c>
      <c r="C7" s="8">
        <v>2</v>
      </c>
      <c r="D7" s="8">
        <v>140</v>
      </c>
      <c r="E7" s="8">
        <v>15.3</v>
      </c>
      <c r="F7" s="5" t="s">
        <v>11</v>
      </c>
      <c r="G7" s="11" t="s">
        <v>11</v>
      </c>
      <c r="H7" s="9">
        <v>401097.61328125</v>
      </c>
      <c r="I7" s="9">
        <v>290330.65625</v>
      </c>
      <c r="J7" s="10">
        <v>112167.9453125</v>
      </c>
      <c r="K7" s="10">
        <v>134325.421875</v>
      </c>
      <c r="L7" s="10">
        <v>48518.79296875</v>
      </c>
      <c r="M7" s="10">
        <v>345714.134765625</v>
      </c>
      <c r="N7" s="10">
        <v>98337.38671875</v>
      </c>
      <c r="O7" s="9">
        <f t="shared" si="0"/>
        <v>3.5155920479602054</v>
      </c>
      <c r="P7" s="11">
        <v>1.9714352189614801E-5</v>
      </c>
    </row>
    <row r="8" spans="1:16" x14ac:dyDescent="0.35">
      <c r="A8" s="5" t="s">
        <v>21</v>
      </c>
      <c r="B8" s="5" t="s">
        <v>22</v>
      </c>
      <c r="C8" s="8">
        <v>6</v>
      </c>
      <c r="D8" s="8">
        <v>484</v>
      </c>
      <c r="E8" s="8">
        <v>50.6</v>
      </c>
      <c r="F8" s="5" t="s">
        <v>23</v>
      </c>
      <c r="G8" s="11">
        <v>26048375.109375</v>
      </c>
      <c r="H8" s="9" t="s">
        <v>11</v>
      </c>
      <c r="I8" s="9">
        <v>21747957.4375</v>
      </c>
      <c r="J8" s="10">
        <v>614976.21875</v>
      </c>
      <c r="K8" s="10">
        <v>20640069.125</v>
      </c>
      <c r="L8" s="10">
        <v>185805.765625</v>
      </c>
      <c r="M8" s="10">
        <v>23898166.2734375</v>
      </c>
      <c r="N8" s="10">
        <v>7146950.369791667</v>
      </c>
      <c r="O8" s="9">
        <f t="shared" si="0"/>
        <v>3.3438270922446787</v>
      </c>
      <c r="P8" s="11">
        <v>5.20594944151926E-2</v>
      </c>
    </row>
    <row r="9" spans="1:16" x14ac:dyDescent="0.35">
      <c r="A9" s="5" t="s">
        <v>24</v>
      </c>
      <c r="B9" s="5" t="s">
        <v>25</v>
      </c>
      <c r="C9" s="8">
        <v>7</v>
      </c>
      <c r="D9" s="8">
        <v>205</v>
      </c>
      <c r="E9" s="8">
        <v>23.4</v>
      </c>
      <c r="F9" s="5" t="s">
        <v>26</v>
      </c>
      <c r="G9" s="11">
        <v>113382711.25</v>
      </c>
      <c r="H9" s="9">
        <v>255468980.734375</v>
      </c>
      <c r="I9" s="9">
        <v>274154936.703125</v>
      </c>
      <c r="J9" s="10">
        <v>66195239.125</v>
      </c>
      <c r="K9" s="10">
        <v>76944787.5</v>
      </c>
      <c r="L9" s="10">
        <v>71233190.1171875</v>
      </c>
      <c r="M9" s="10">
        <v>214335542.89583334</v>
      </c>
      <c r="N9" s="10">
        <v>71457738.9140625</v>
      </c>
      <c r="O9" s="9">
        <f t="shared" si="0"/>
        <v>2.9994727814379982</v>
      </c>
      <c r="P9" s="11">
        <v>1.0307358390039901E-2</v>
      </c>
    </row>
    <row r="10" spans="1:16" x14ac:dyDescent="0.35">
      <c r="A10" s="5" t="s">
        <v>27</v>
      </c>
      <c r="B10" s="5" t="s">
        <v>28</v>
      </c>
      <c r="C10" s="8">
        <v>21</v>
      </c>
      <c r="D10" s="8">
        <v>438</v>
      </c>
      <c r="E10" s="8">
        <v>49.9</v>
      </c>
      <c r="F10" s="5" t="s">
        <v>29</v>
      </c>
      <c r="G10" s="11">
        <v>3332177.78125</v>
      </c>
      <c r="H10" s="9">
        <v>17396466.9765625</v>
      </c>
      <c r="I10" s="9">
        <v>3876896.9980468801</v>
      </c>
      <c r="J10" s="10">
        <v>3734484.35546875</v>
      </c>
      <c r="K10" s="10">
        <v>1449847.0390625</v>
      </c>
      <c r="L10" s="10">
        <v>3125748.203125</v>
      </c>
      <c r="M10" s="10">
        <v>8201847.2519531259</v>
      </c>
      <c r="N10" s="10">
        <v>2770026.5325520835</v>
      </c>
      <c r="O10" s="9">
        <f t="shared" si="0"/>
        <v>2.9609273252688277</v>
      </c>
      <c r="P10" s="11">
        <v>0.43449549798751602</v>
      </c>
    </row>
    <row r="11" spans="1:16" x14ac:dyDescent="0.35">
      <c r="A11" s="5" t="s">
        <v>30</v>
      </c>
      <c r="B11" s="5" t="s">
        <v>31</v>
      </c>
      <c r="C11" s="8">
        <v>2</v>
      </c>
      <c r="D11" s="8">
        <v>163</v>
      </c>
      <c r="E11" s="8">
        <v>19.7</v>
      </c>
      <c r="F11" s="5" t="s">
        <v>32</v>
      </c>
      <c r="G11" s="11">
        <v>42285.1171875</v>
      </c>
      <c r="H11" s="9">
        <v>380980.125</v>
      </c>
      <c r="I11" s="9">
        <v>348131.03125</v>
      </c>
      <c r="J11" s="10">
        <v>45983.0078125</v>
      </c>
      <c r="K11" s="10">
        <v>45874.65625</v>
      </c>
      <c r="L11" s="10">
        <v>187443.4609375</v>
      </c>
      <c r="M11" s="10">
        <v>257132.09114583334</v>
      </c>
      <c r="N11" s="10">
        <v>93100.375</v>
      </c>
      <c r="O11" s="9">
        <f t="shared" si="0"/>
        <v>2.7618802947446062</v>
      </c>
      <c r="P11" s="11">
        <v>0.43696147279646602</v>
      </c>
    </row>
    <row r="12" spans="1:16" x14ac:dyDescent="0.35">
      <c r="A12" s="5" t="s">
        <v>33</v>
      </c>
      <c r="B12" s="5" t="s">
        <v>34</v>
      </c>
      <c r="C12" s="8">
        <v>5</v>
      </c>
      <c r="D12" s="8">
        <v>119</v>
      </c>
      <c r="E12" s="8">
        <v>13.1</v>
      </c>
      <c r="F12" s="5" t="s">
        <v>35</v>
      </c>
      <c r="G12" s="11">
        <v>952399.49609375</v>
      </c>
      <c r="H12" s="9" t="s">
        <v>11</v>
      </c>
      <c r="I12" s="9">
        <v>1467272.3828125</v>
      </c>
      <c r="J12" s="10">
        <v>338775.9375</v>
      </c>
      <c r="K12" s="10">
        <v>217320.9375</v>
      </c>
      <c r="L12" s="10">
        <v>797261.4453125</v>
      </c>
      <c r="M12" s="10">
        <v>1209835.939453125</v>
      </c>
      <c r="N12" s="10">
        <v>451119.44010416669</v>
      </c>
      <c r="O12" s="9">
        <f t="shared" si="0"/>
        <v>2.6818528130238972</v>
      </c>
      <c r="P12" s="11">
        <v>3.9540640211810401E-4</v>
      </c>
    </row>
    <row r="13" spans="1:16" x14ac:dyDescent="0.35">
      <c r="A13" s="5" t="s">
        <v>36</v>
      </c>
      <c r="B13" s="5" t="s">
        <v>37</v>
      </c>
      <c r="C13" s="8">
        <v>5</v>
      </c>
      <c r="D13" s="8">
        <v>224</v>
      </c>
      <c r="E13" s="8">
        <v>26.1</v>
      </c>
      <c r="F13" s="5" t="s">
        <v>38</v>
      </c>
      <c r="G13" s="11">
        <v>863044.171875</v>
      </c>
      <c r="H13" s="9" t="s">
        <v>11</v>
      </c>
      <c r="I13" s="9">
        <v>654730.9921875</v>
      </c>
      <c r="J13" s="10">
        <v>87519.7265625</v>
      </c>
      <c r="K13" s="10">
        <v>646058.9375</v>
      </c>
      <c r="L13" s="10">
        <v>131231.28125</v>
      </c>
      <c r="M13" s="10">
        <v>758887.58203125</v>
      </c>
      <c r="N13" s="10">
        <v>288269.98177083331</v>
      </c>
      <c r="O13" s="9">
        <f t="shared" si="0"/>
        <v>2.6325584695618591</v>
      </c>
      <c r="P13" s="11">
        <v>9.8498349936532795E-2</v>
      </c>
    </row>
    <row r="14" spans="1:16" x14ac:dyDescent="0.35">
      <c r="A14" s="5" t="s">
        <v>39</v>
      </c>
      <c r="B14" s="5" t="s">
        <v>40</v>
      </c>
      <c r="C14" s="8">
        <v>10</v>
      </c>
      <c r="D14" s="8">
        <v>616</v>
      </c>
      <c r="E14" s="8">
        <v>70.400000000000006</v>
      </c>
      <c r="F14" s="5" t="s">
        <v>41</v>
      </c>
      <c r="G14" s="11">
        <v>416018.3671875</v>
      </c>
      <c r="H14" s="9">
        <v>288741.34375</v>
      </c>
      <c r="I14" s="9">
        <v>1096592.390625</v>
      </c>
      <c r="J14" s="10">
        <v>346138.46875</v>
      </c>
      <c r="K14" s="10">
        <v>59520.90234375</v>
      </c>
      <c r="L14" s="10">
        <v>279118.6953125</v>
      </c>
      <c r="M14" s="10">
        <v>600450.70052083337</v>
      </c>
      <c r="N14" s="10">
        <v>228259.35546875</v>
      </c>
      <c r="O14" s="9">
        <f t="shared" si="0"/>
        <v>2.6305633751035384</v>
      </c>
      <c r="P14" s="11">
        <v>8.4854808215077994E-3</v>
      </c>
    </row>
    <row r="15" spans="1:16" x14ac:dyDescent="0.35">
      <c r="A15" s="5" t="s">
        <v>42</v>
      </c>
      <c r="B15" s="5" t="s">
        <v>43</v>
      </c>
      <c r="C15" s="8">
        <v>16</v>
      </c>
      <c r="D15" s="8">
        <v>323</v>
      </c>
      <c r="E15" s="8">
        <v>37.5</v>
      </c>
      <c r="F15" s="5" t="s">
        <v>44</v>
      </c>
      <c r="G15" s="11">
        <v>6237509.6875</v>
      </c>
      <c r="H15" s="9">
        <v>4051720.2421875</v>
      </c>
      <c r="I15" s="9">
        <v>56551061.2265625</v>
      </c>
      <c r="J15" s="10">
        <v>10469091.1875</v>
      </c>
      <c r="K15" s="10">
        <v>7309062.4296875</v>
      </c>
      <c r="L15" s="10">
        <v>9636566.6875</v>
      </c>
      <c r="M15" s="10">
        <v>22280097.052083332</v>
      </c>
      <c r="N15" s="10">
        <v>9138240.1015625</v>
      </c>
      <c r="O15" s="9">
        <f t="shared" si="0"/>
        <v>2.4381168369907216</v>
      </c>
      <c r="P15" s="11">
        <v>0.148503410972401</v>
      </c>
    </row>
    <row r="16" spans="1:16" x14ac:dyDescent="0.35">
      <c r="A16" s="5" t="s">
        <v>45</v>
      </c>
      <c r="B16" s="5" t="s">
        <v>46</v>
      </c>
      <c r="C16" s="8">
        <v>3</v>
      </c>
      <c r="D16" s="8">
        <v>186</v>
      </c>
      <c r="E16" s="8">
        <v>21.4</v>
      </c>
      <c r="F16" s="5" t="s">
        <v>47</v>
      </c>
      <c r="G16" s="11">
        <v>697974.0625</v>
      </c>
      <c r="H16" s="9">
        <v>293553.1875</v>
      </c>
      <c r="I16" s="9">
        <v>629662.21875</v>
      </c>
      <c r="J16" s="10">
        <v>683486.75</v>
      </c>
      <c r="K16" s="10">
        <v>97629.5546875</v>
      </c>
      <c r="L16" s="10">
        <v>89424.203125</v>
      </c>
      <c r="M16" s="10">
        <v>540396.48958333337</v>
      </c>
      <c r="N16" s="10">
        <v>290180.16927083331</v>
      </c>
      <c r="O16" s="9">
        <f t="shared" si="0"/>
        <v>1.8622791865524282</v>
      </c>
      <c r="P16" s="11">
        <v>0.26350208277751902</v>
      </c>
    </row>
    <row r="17" spans="1:16" x14ac:dyDescent="0.35">
      <c r="A17" s="5" t="s">
        <v>48</v>
      </c>
      <c r="B17" s="5" t="s">
        <v>49</v>
      </c>
      <c r="C17" s="8">
        <v>8</v>
      </c>
      <c r="D17" s="8">
        <v>468</v>
      </c>
      <c r="E17" s="8">
        <v>49.4</v>
      </c>
      <c r="F17" s="5" t="s">
        <v>50</v>
      </c>
      <c r="G17" s="11">
        <v>3310935.140625</v>
      </c>
      <c r="H17" s="9">
        <v>3602210.59375</v>
      </c>
      <c r="I17" s="9">
        <v>3814818.375</v>
      </c>
      <c r="J17" s="10">
        <v>3278208.28125</v>
      </c>
      <c r="K17" s="10">
        <v>1996711.515625</v>
      </c>
      <c r="L17" s="10">
        <v>579361.28125</v>
      </c>
      <c r="M17" s="10">
        <v>3575988.0364583335</v>
      </c>
      <c r="N17" s="10">
        <v>1951427.0260416667</v>
      </c>
      <c r="O17" s="9">
        <f t="shared" si="0"/>
        <v>1.8324989808673375</v>
      </c>
      <c r="P17" s="11">
        <v>0.97559432793517098</v>
      </c>
    </row>
    <row r="18" spans="1:16" x14ac:dyDescent="0.35">
      <c r="A18" s="5" t="s">
        <v>51</v>
      </c>
      <c r="B18" s="5" t="s">
        <v>52</v>
      </c>
      <c r="C18" s="8">
        <v>4</v>
      </c>
      <c r="D18" s="8">
        <v>159</v>
      </c>
      <c r="E18" s="8">
        <v>17.899999999999999</v>
      </c>
      <c r="F18" s="5" t="s">
        <v>53</v>
      </c>
      <c r="G18" s="11">
        <v>472567.484375</v>
      </c>
      <c r="H18" s="9" t="s">
        <v>11</v>
      </c>
      <c r="I18" s="9">
        <v>259091.875</v>
      </c>
      <c r="J18" s="10">
        <v>185125.0625</v>
      </c>
      <c r="K18" s="10" t="s">
        <v>11</v>
      </c>
      <c r="L18" s="10">
        <v>218630.625</v>
      </c>
      <c r="M18" s="10">
        <v>365829.6796875</v>
      </c>
      <c r="N18" s="10">
        <v>201877.84375</v>
      </c>
      <c r="O18" s="9">
        <f t="shared" si="0"/>
        <v>1.8121338770614841</v>
      </c>
      <c r="P18" s="11">
        <v>4.6617599716345399E-3</v>
      </c>
    </row>
    <row r="19" spans="1:16" x14ac:dyDescent="0.35">
      <c r="A19" s="5" t="s">
        <v>54</v>
      </c>
      <c r="B19" s="5" t="s">
        <v>55</v>
      </c>
      <c r="C19" s="8">
        <v>4</v>
      </c>
      <c r="D19" s="8">
        <v>328</v>
      </c>
      <c r="E19" s="8">
        <v>34.9</v>
      </c>
      <c r="F19" s="5" t="s">
        <v>56</v>
      </c>
      <c r="G19" s="11">
        <v>370495.53125</v>
      </c>
      <c r="H19" s="9">
        <v>577035.5</v>
      </c>
      <c r="I19" s="9">
        <v>409554.25</v>
      </c>
      <c r="J19" s="10">
        <v>317733</v>
      </c>
      <c r="K19" s="10">
        <v>267879.375</v>
      </c>
      <c r="L19" s="10">
        <v>173633.796875</v>
      </c>
      <c r="M19" s="10">
        <v>452361.76041666669</v>
      </c>
      <c r="N19" s="10">
        <v>253082.05729166666</v>
      </c>
      <c r="O19" s="9">
        <f t="shared" si="0"/>
        <v>1.7874114240162762</v>
      </c>
      <c r="P19" s="11">
        <v>4.9572621896309996E-7</v>
      </c>
    </row>
    <row r="20" spans="1:16" x14ac:dyDescent="0.35">
      <c r="A20" s="5" t="s">
        <v>57</v>
      </c>
      <c r="B20" s="5" t="s">
        <v>58</v>
      </c>
      <c r="C20" s="8">
        <v>2</v>
      </c>
      <c r="D20" s="8">
        <v>478</v>
      </c>
      <c r="E20" s="8">
        <v>54.7</v>
      </c>
      <c r="F20" s="5" t="s">
        <v>59</v>
      </c>
      <c r="G20" s="11">
        <v>1103340.625</v>
      </c>
      <c r="H20" s="9">
        <v>376206.59375</v>
      </c>
      <c r="I20" s="9" t="s">
        <v>11</v>
      </c>
      <c r="J20" s="10">
        <v>184147.40625</v>
      </c>
      <c r="K20" s="10">
        <v>442209.75</v>
      </c>
      <c r="L20" s="10">
        <v>620265.9375</v>
      </c>
      <c r="M20" s="10">
        <v>739773.609375</v>
      </c>
      <c r="N20" s="10">
        <v>415541.03125</v>
      </c>
      <c r="O20" s="9">
        <f t="shared" si="0"/>
        <v>1.7802660958646308</v>
      </c>
      <c r="P20" s="11">
        <v>1.8581684257945599E-7</v>
      </c>
    </row>
    <row r="21" spans="1:16" x14ac:dyDescent="0.35">
      <c r="A21" s="5" t="s">
        <v>60</v>
      </c>
      <c r="B21" s="5" t="s">
        <v>61</v>
      </c>
      <c r="C21" s="8">
        <v>10</v>
      </c>
      <c r="D21" s="8">
        <v>306</v>
      </c>
      <c r="E21" s="8">
        <v>35.5</v>
      </c>
      <c r="F21" s="5" t="s">
        <v>62</v>
      </c>
      <c r="G21" s="11">
        <v>186014.265625</v>
      </c>
      <c r="H21" s="9" t="s">
        <v>11</v>
      </c>
      <c r="I21" s="9">
        <v>2614453.34375</v>
      </c>
      <c r="J21" s="10">
        <v>990294.9921875</v>
      </c>
      <c r="K21" s="10" t="s">
        <v>11</v>
      </c>
      <c r="L21" s="10">
        <v>603212.640625</v>
      </c>
      <c r="M21" s="10">
        <v>1400233.8046875</v>
      </c>
      <c r="N21" s="10">
        <v>796753.81640625</v>
      </c>
      <c r="O21" s="9">
        <f t="shared" si="0"/>
        <v>1.7574234046386377</v>
      </c>
      <c r="P21" s="11">
        <v>0.65556498344275305</v>
      </c>
    </row>
    <row r="22" spans="1:16" x14ac:dyDescent="0.35">
      <c r="A22" s="5" t="s">
        <v>63</v>
      </c>
      <c r="B22" s="5" t="s">
        <v>64</v>
      </c>
      <c r="C22" s="8">
        <v>6</v>
      </c>
      <c r="D22" s="8">
        <v>154</v>
      </c>
      <c r="E22" s="8">
        <v>17.8</v>
      </c>
      <c r="F22" s="5" t="s">
        <v>11</v>
      </c>
      <c r="G22" s="11">
        <v>662642.703125</v>
      </c>
      <c r="H22" s="9" t="s">
        <v>11</v>
      </c>
      <c r="I22" s="9">
        <v>857044.48046875</v>
      </c>
      <c r="J22" s="10">
        <v>632566.75</v>
      </c>
      <c r="K22" s="10">
        <v>334568.82421875</v>
      </c>
      <c r="L22" s="10">
        <v>334253.171875</v>
      </c>
      <c r="M22" s="10">
        <v>759843.591796875</v>
      </c>
      <c r="N22" s="10">
        <v>433796.24869791669</v>
      </c>
      <c r="O22" s="9">
        <f t="shared" si="0"/>
        <v>1.7516140217385983</v>
      </c>
      <c r="P22" s="11">
        <v>0.47097330475261601</v>
      </c>
    </row>
    <row r="23" spans="1:16" x14ac:dyDescent="0.35">
      <c r="A23" s="5" t="s">
        <v>65</v>
      </c>
      <c r="B23" s="5" t="s">
        <v>66</v>
      </c>
      <c r="C23" s="8">
        <v>7</v>
      </c>
      <c r="D23" s="8">
        <v>365</v>
      </c>
      <c r="E23" s="8">
        <v>40.700000000000003</v>
      </c>
      <c r="F23" s="5" t="s">
        <v>67</v>
      </c>
      <c r="G23" s="11">
        <v>1670671.265625</v>
      </c>
      <c r="H23" s="9">
        <v>1346004.859375</v>
      </c>
      <c r="I23" s="9">
        <v>3387405.78125</v>
      </c>
      <c r="J23" s="10">
        <v>1274717.109375</v>
      </c>
      <c r="K23" s="10">
        <v>1453209.125</v>
      </c>
      <c r="L23" s="10">
        <v>982221.84375</v>
      </c>
      <c r="M23" s="10">
        <v>2134693.96875</v>
      </c>
      <c r="N23" s="10">
        <v>1236716.0260416667</v>
      </c>
      <c r="O23" s="9">
        <f t="shared" si="0"/>
        <v>1.7260987355217463</v>
      </c>
      <c r="P23" s="11">
        <v>1.54158691449833E-2</v>
      </c>
    </row>
    <row r="24" spans="1:16" x14ac:dyDescent="0.35">
      <c r="A24" s="5" t="s">
        <v>68</v>
      </c>
      <c r="B24" s="5" t="s">
        <v>69</v>
      </c>
      <c r="C24" s="8">
        <v>12</v>
      </c>
      <c r="D24" s="8">
        <v>1168</v>
      </c>
      <c r="E24" s="8">
        <v>134.1</v>
      </c>
      <c r="F24" s="5" t="s">
        <v>70</v>
      </c>
      <c r="G24" s="11">
        <v>4465285.671875</v>
      </c>
      <c r="H24" s="9">
        <v>3495884.2636718801</v>
      </c>
      <c r="I24" s="9">
        <v>2046782.265625</v>
      </c>
      <c r="J24" s="10">
        <v>4003198.5292968801</v>
      </c>
      <c r="K24" s="10">
        <v>1093099.45703125</v>
      </c>
      <c r="L24" s="10">
        <v>768637.4765625</v>
      </c>
      <c r="M24" s="10">
        <v>3335984.0670572934</v>
      </c>
      <c r="N24" s="10">
        <v>1954978.4876302101</v>
      </c>
      <c r="O24" s="9">
        <f t="shared" si="0"/>
        <v>1.7064044889318006</v>
      </c>
      <c r="P24" s="11">
        <v>0.50557292155565703</v>
      </c>
    </row>
    <row r="25" spans="1:16" x14ac:dyDescent="0.35">
      <c r="A25" s="5" t="s">
        <v>71</v>
      </c>
      <c r="B25" s="5" t="s">
        <v>72</v>
      </c>
      <c r="C25" s="8">
        <v>11</v>
      </c>
      <c r="D25" s="8">
        <v>381</v>
      </c>
      <c r="E25" s="8">
        <v>42.9</v>
      </c>
      <c r="F25" s="5" t="s">
        <v>73</v>
      </c>
      <c r="G25" s="11">
        <v>300045.7265625</v>
      </c>
      <c r="H25" s="9">
        <v>305342.28125</v>
      </c>
      <c r="I25" s="9">
        <v>1603817.3125</v>
      </c>
      <c r="J25" s="10">
        <v>637298.4296875</v>
      </c>
      <c r="K25" s="10">
        <v>169806.58984375</v>
      </c>
      <c r="L25" s="10">
        <v>525248.8125</v>
      </c>
      <c r="M25" s="10">
        <v>736401.7734375</v>
      </c>
      <c r="N25" s="10">
        <v>444117.94401041669</v>
      </c>
      <c r="O25" s="9">
        <f t="shared" si="0"/>
        <v>1.6581220897938496</v>
      </c>
      <c r="P25" s="11">
        <v>0.29992181628682901</v>
      </c>
    </row>
    <row r="26" spans="1:16" x14ac:dyDescent="0.35">
      <c r="A26" s="5" t="s">
        <v>74</v>
      </c>
      <c r="B26" s="5" t="s">
        <v>75</v>
      </c>
      <c r="C26" s="8">
        <v>2</v>
      </c>
      <c r="D26" s="8">
        <v>370</v>
      </c>
      <c r="E26" s="8">
        <v>41.9</v>
      </c>
      <c r="F26" s="5" t="s">
        <v>76</v>
      </c>
      <c r="G26" s="11">
        <v>685740.5625</v>
      </c>
      <c r="H26" s="9">
        <v>545841.1875</v>
      </c>
      <c r="I26" s="9">
        <v>2019382.75</v>
      </c>
      <c r="J26" s="10">
        <v>753109.875</v>
      </c>
      <c r="K26" s="10" t="s">
        <v>11</v>
      </c>
      <c r="L26" s="10">
        <v>601572.125</v>
      </c>
      <c r="M26" s="10">
        <v>1083654.8333333333</v>
      </c>
      <c r="N26" s="10">
        <v>677341</v>
      </c>
      <c r="O26" s="9">
        <f t="shared" si="0"/>
        <v>1.59986599561127</v>
      </c>
      <c r="P26" s="11">
        <v>0.17249694498413701</v>
      </c>
    </row>
    <row r="27" spans="1:16" x14ac:dyDescent="0.35">
      <c r="A27" s="5" t="s">
        <v>77</v>
      </c>
      <c r="B27" s="5" t="s">
        <v>78</v>
      </c>
      <c r="C27" s="8">
        <v>3</v>
      </c>
      <c r="D27" s="8">
        <v>312</v>
      </c>
      <c r="E27" s="8">
        <v>35.4</v>
      </c>
      <c r="F27" s="5" t="s">
        <v>79</v>
      </c>
      <c r="G27" s="11">
        <v>122834.6484375</v>
      </c>
      <c r="H27" s="9" t="s">
        <v>11</v>
      </c>
      <c r="I27" s="9">
        <v>322500.71875</v>
      </c>
      <c r="J27" s="10">
        <v>161216.640625</v>
      </c>
      <c r="K27" s="10">
        <v>161467.265625</v>
      </c>
      <c r="L27" s="10">
        <v>106977.1484375</v>
      </c>
      <c r="M27" s="10">
        <v>222667.68359375</v>
      </c>
      <c r="N27" s="10">
        <v>143220.3515625</v>
      </c>
      <c r="O27" s="9">
        <f t="shared" si="0"/>
        <v>1.5547209678268381</v>
      </c>
      <c r="P27" s="11">
        <v>0.67682339101351296</v>
      </c>
    </row>
    <row r="28" spans="1:16" x14ac:dyDescent="0.35">
      <c r="A28" s="5" t="s">
        <v>80</v>
      </c>
      <c r="B28" s="5" t="s">
        <v>81</v>
      </c>
      <c r="C28" s="8">
        <v>4</v>
      </c>
      <c r="D28" s="8">
        <v>328</v>
      </c>
      <c r="E28" s="8">
        <v>35.4</v>
      </c>
      <c r="F28" s="5" t="s">
        <v>82</v>
      </c>
      <c r="G28" s="11">
        <v>760012.0625</v>
      </c>
      <c r="H28" s="9">
        <v>641120.5</v>
      </c>
      <c r="I28" s="9">
        <v>1176025.59375</v>
      </c>
      <c r="J28" s="10">
        <v>944767.421875</v>
      </c>
      <c r="K28" s="10" t="s">
        <v>11</v>
      </c>
      <c r="L28" s="10">
        <v>164431.203125</v>
      </c>
      <c r="M28" s="10">
        <v>859052.71875</v>
      </c>
      <c r="N28" s="10">
        <v>554599.3125</v>
      </c>
      <c r="O28" s="9">
        <f t="shared" si="0"/>
        <v>1.5489610235497722</v>
      </c>
      <c r="P28" s="11">
        <v>6.4344352068701503E-10</v>
      </c>
    </row>
    <row r="29" spans="1:16" x14ac:dyDescent="0.35">
      <c r="A29" s="5" t="s">
        <v>83</v>
      </c>
      <c r="B29" s="5" t="s">
        <v>84</v>
      </c>
      <c r="C29" s="8">
        <v>8</v>
      </c>
      <c r="D29" s="8">
        <v>267</v>
      </c>
      <c r="E29" s="8">
        <v>29.3</v>
      </c>
      <c r="F29" s="5" t="s">
        <v>85</v>
      </c>
      <c r="G29" s="11">
        <v>197264029.96875</v>
      </c>
      <c r="H29" s="9">
        <v>297158791.9375</v>
      </c>
      <c r="I29" s="9">
        <v>216430968.578125</v>
      </c>
      <c r="J29" s="10">
        <v>185885844.90625</v>
      </c>
      <c r="K29" s="10">
        <v>163642222.546875</v>
      </c>
      <c r="L29" s="10">
        <v>118642950.078125</v>
      </c>
      <c r="M29" s="10">
        <v>236951263.49479166</v>
      </c>
      <c r="N29" s="10">
        <v>156057005.84375</v>
      </c>
      <c r="O29" s="9">
        <f t="shared" si="0"/>
        <v>1.5183635121901284</v>
      </c>
      <c r="P29" s="11">
        <v>0.777492538659176</v>
      </c>
    </row>
    <row r="30" spans="1:16" x14ac:dyDescent="0.35">
      <c r="A30" s="5" t="s">
        <v>86</v>
      </c>
      <c r="B30" s="5" t="s">
        <v>87</v>
      </c>
      <c r="C30" s="8">
        <v>6</v>
      </c>
      <c r="D30" s="8">
        <v>546</v>
      </c>
      <c r="E30" s="8">
        <v>63.5</v>
      </c>
      <c r="F30" s="5" t="s">
        <v>88</v>
      </c>
      <c r="G30" s="11" t="s">
        <v>11</v>
      </c>
      <c r="H30" s="9">
        <v>952744.9375</v>
      </c>
      <c r="I30" s="9">
        <v>141421.28125</v>
      </c>
      <c r="J30" s="10">
        <v>171459.21875</v>
      </c>
      <c r="K30" s="10">
        <v>330197.9375</v>
      </c>
      <c r="L30" s="10">
        <v>579410.25</v>
      </c>
      <c r="M30" s="10">
        <v>547083.109375</v>
      </c>
      <c r="N30" s="10">
        <v>360355.80208333331</v>
      </c>
      <c r="O30" s="9">
        <f t="shared" si="0"/>
        <v>1.5181748322411788</v>
      </c>
      <c r="P30" s="11">
        <v>5.9405401091616696E-6</v>
      </c>
    </row>
    <row r="31" spans="1:16" x14ac:dyDescent="0.35">
      <c r="A31" s="5" t="s">
        <v>89</v>
      </c>
      <c r="B31" s="5" t="s">
        <v>90</v>
      </c>
      <c r="C31" s="8">
        <v>8</v>
      </c>
      <c r="D31" s="8">
        <v>789</v>
      </c>
      <c r="E31" s="8">
        <v>88.1</v>
      </c>
      <c r="F31" s="5" t="s">
        <v>91</v>
      </c>
      <c r="G31" s="11" t="s">
        <v>11</v>
      </c>
      <c r="H31" s="9">
        <v>185816.21875</v>
      </c>
      <c r="I31" s="9">
        <v>635835.65625</v>
      </c>
      <c r="J31" s="10">
        <v>413433.875</v>
      </c>
      <c r="K31" s="10">
        <v>188410.6875</v>
      </c>
      <c r="L31" s="10">
        <v>213226.484375</v>
      </c>
      <c r="M31" s="10">
        <v>410825.9375</v>
      </c>
      <c r="N31" s="10">
        <v>271690.34895833331</v>
      </c>
      <c r="O31" s="9">
        <f t="shared" si="0"/>
        <v>1.5121108978479196</v>
      </c>
      <c r="P31" s="11">
        <v>0.56241492212737698</v>
      </c>
    </row>
    <row r="32" spans="1:16" x14ac:dyDescent="0.35">
      <c r="A32" s="5" t="s">
        <v>92</v>
      </c>
      <c r="B32" s="5" t="s">
        <v>93</v>
      </c>
      <c r="C32" s="8">
        <v>4</v>
      </c>
      <c r="D32" s="8">
        <v>228</v>
      </c>
      <c r="E32" s="8">
        <v>26.7</v>
      </c>
      <c r="F32" s="5" t="s">
        <v>94</v>
      </c>
      <c r="G32" s="11">
        <v>89450.3984375</v>
      </c>
      <c r="H32" s="9">
        <v>90433.640625</v>
      </c>
      <c r="I32" s="9">
        <v>115291.9140625</v>
      </c>
      <c r="J32" s="10">
        <v>78508.3046875</v>
      </c>
      <c r="K32" s="10">
        <v>51945.875</v>
      </c>
      <c r="L32" s="10" t="s">
        <v>11</v>
      </c>
      <c r="M32" s="10">
        <v>98391.984375</v>
      </c>
      <c r="N32" s="10">
        <v>65227.08984375</v>
      </c>
      <c r="O32" s="9">
        <f t="shared" si="0"/>
        <v>1.5084527703243507</v>
      </c>
      <c r="P32" s="11">
        <v>4.5735884921516098E-5</v>
      </c>
    </row>
    <row r="33" spans="1:16" x14ac:dyDescent="0.35">
      <c r="A33" s="5" t="s">
        <v>95</v>
      </c>
      <c r="B33" s="5" t="s">
        <v>96</v>
      </c>
      <c r="C33" s="8">
        <v>4</v>
      </c>
      <c r="D33" s="8">
        <v>654</v>
      </c>
      <c r="E33" s="8">
        <v>76.099999999999994</v>
      </c>
      <c r="F33" s="5" t="s">
        <v>97</v>
      </c>
      <c r="G33" s="11" t="s">
        <v>11</v>
      </c>
      <c r="H33" s="9">
        <v>96476.26953125</v>
      </c>
      <c r="I33" s="9">
        <v>45744.367531249998</v>
      </c>
      <c r="J33" s="10">
        <v>47158.8828125</v>
      </c>
      <c r="K33" s="10"/>
      <c r="L33" s="10" t="s">
        <v>11</v>
      </c>
      <c r="M33" s="10">
        <v>71110.318531249999</v>
      </c>
      <c r="N33" s="10">
        <v>47158.8828125</v>
      </c>
      <c r="O33" s="9">
        <f t="shared" si="0"/>
        <v>1.5078881069761347</v>
      </c>
      <c r="P33" s="11">
        <v>1.0000000000000001E-17</v>
      </c>
    </row>
    <row r="34" spans="1:16" x14ac:dyDescent="0.35">
      <c r="A34" s="5" t="s">
        <v>98</v>
      </c>
      <c r="B34" s="5" t="s">
        <v>99</v>
      </c>
      <c r="C34" s="8">
        <v>29</v>
      </c>
      <c r="D34" s="8">
        <v>1256</v>
      </c>
      <c r="E34" s="8">
        <v>137.30000000000001</v>
      </c>
      <c r="F34" s="5" t="s">
        <v>100</v>
      </c>
      <c r="G34" s="11">
        <v>39251076.25</v>
      </c>
      <c r="H34" s="9">
        <v>32704027.2578125</v>
      </c>
      <c r="I34" s="9">
        <v>31648574.953125</v>
      </c>
      <c r="J34" s="10">
        <v>25332714.828125</v>
      </c>
      <c r="K34" s="10">
        <v>18733787.59375</v>
      </c>
      <c r="L34" s="10">
        <v>24961863.375</v>
      </c>
      <c r="M34" s="10">
        <v>34534559.486979164</v>
      </c>
      <c r="N34" s="10">
        <v>23009455.265625</v>
      </c>
      <c r="O34" s="9">
        <f t="shared" si="0"/>
        <v>1.5008855745738625</v>
      </c>
      <c r="P34" s="11">
        <f>_xlfn.T.TEST(G34:I34,J34:L34,2,2)</f>
        <v>2.2711654224368803E-2</v>
      </c>
    </row>
    <row r="35" spans="1:16" x14ac:dyDescent="0.35">
      <c r="A35" s="5" t="s">
        <v>101</v>
      </c>
      <c r="B35" s="5" t="s">
        <v>102</v>
      </c>
      <c r="C35" s="8">
        <v>3</v>
      </c>
      <c r="D35" s="8">
        <v>307</v>
      </c>
      <c r="E35" s="8">
        <v>35.9</v>
      </c>
      <c r="F35" s="5" t="s">
        <v>103</v>
      </c>
      <c r="G35" s="11">
        <v>170412.765625</v>
      </c>
      <c r="H35" s="9">
        <v>329917.4375</v>
      </c>
      <c r="I35" s="9">
        <v>189372.671875</v>
      </c>
      <c r="J35" s="10">
        <v>142562.90625</v>
      </c>
      <c r="K35" s="10">
        <v>167238.40625</v>
      </c>
      <c r="L35" s="10" t="s">
        <v>11</v>
      </c>
      <c r="M35" s="10">
        <v>229900.95833333334</v>
      </c>
      <c r="N35" s="10">
        <v>154900.65625</v>
      </c>
      <c r="O35" s="9">
        <f t="shared" si="0"/>
        <v>1.4841832429830868</v>
      </c>
      <c r="P35" s="11">
        <v>1.1492944756175599E-2</v>
      </c>
    </row>
    <row r="36" spans="1:16" x14ac:dyDescent="0.35">
      <c r="A36" s="5" t="s">
        <v>104</v>
      </c>
      <c r="B36" s="5" t="s">
        <v>105</v>
      </c>
      <c r="C36" s="8">
        <v>3</v>
      </c>
      <c r="D36" s="8">
        <v>360</v>
      </c>
      <c r="E36" s="8">
        <v>40.200000000000003</v>
      </c>
      <c r="F36" s="5" t="s">
        <v>106</v>
      </c>
      <c r="G36" s="11">
        <v>113539.6328125</v>
      </c>
      <c r="H36" s="9">
        <v>74989.421875</v>
      </c>
      <c r="I36" s="9">
        <v>142997.921875</v>
      </c>
      <c r="J36" s="10">
        <v>77171.8984375</v>
      </c>
      <c r="K36" s="10" t="s">
        <v>11</v>
      </c>
      <c r="L36" s="10" t="s">
        <v>11</v>
      </c>
      <c r="M36" s="10">
        <v>110508.9921875</v>
      </c>
      <c r="N36" s="10">
        <v>77171.8984375</v>
      </c>
      <c r="O36" s="9">
        <f t="shared" si="0"/>
        <v>1.4319848860139037</v>
      </c>
      <c r="P36" s="11">
        <v>2.4298382334386099E-2</v>
      </c>
    </row>
    <row r="37" spans="1:16" x14ac:dyDescent="0.35">
      <c r="A37" s="5" t="s">
        <v>107</v>
      </c>
      <c r="B37" s="5" t="s">
        <v>108</v>
      </c>
      <c r="C37" s="8">
        <v>5</v>
      </c>
      <c r="D37" s="8">
        <v>231</v>
      </c>
      <c r="E37" s="8">
        <v>25.8</v>
      </c>
      <c r="F37" s="5" t="s">
        <v>109</v>
      </c>
      <c r="G37" s="11">
        <v>812569.9296875</v>
      </c>
      <c r="H37" s="9">
        <v>735871.83984375</v>
      </c>
      <c r="I37" s="9">
        <v>1884710.7734375</v>
      </c>
      <c r="J37" s="10">
        <v>1182468.4375</v>
      </c>
      <c r="K37" s="10">
        <v>632169.703125</v>
      </c>
      <c r="L37" s="10">
        <v>601802.15625</v>
      </c>
      <c r="M37" s="10">
        <v>1144384.1809895833</v>
      </c>
      <c r="N37" s="10">
        <v>805480.09895833337</v>
      </c>
      <c r="O37" s="9">
        <f t="shared" si="0"/>
        <v>1.4207479271921541</v>
      </c>
      <c r="P37" s="11">
        <v>0.82225362705347105</v>
      </c>
    </row>
    <row r="38" spans="1:16" x14ac:dyDescent="0.35">
      <c r="A38" s="5" t="s">
        <v>110</v>
      </c>
      <c r="B38" s="5" t="s">
        <v>111</v>
      </c>
      <c r="C38" s="8">
        <v>14</v>
      </c>
      <c r="D38" s="8">
        <v>446</v>
      </c>
      <c r="E38" s="8">
        <v>50.8</v>
      </c>
      <c r="F38" s="5" t="s">
        <v>112</v>
      </c>
      <c r="G38" s="11">
        <v>32659522.003906298</v>
      </c>
      <c r="H38" s="9">
        <v>22767503.847656298</v>
      </c>
      <c r="I38" s="9">
        <v>21477010.484375</v>
      </c>
      <c r="J38" s="10">
        <v>12890040.3515625</v>
      </c>
      <c r="K38" s="10">
        <v>13004111.5234375</v>
      </c>
      <c r="L38" s="10">
        <v>29517575.4296875</v>
      </c>
      <c r="M38" s="10">
        <v>25634678.778645862</v>
      </c>
      <c r="N38" s="10">
        <v>18470575.768229168</v>
      </c>
      <c r="O38" s="9">
        <f t="shared" si="0"/>
        <v>1.3878657114056785</v>
      </c>
      <c r="P38" s="11">
        <v>1.60205448680961E-2</v>
      </c>
    </row>
    <row r="39" spans="1:16" x14ac:dyDescent="0.35">
      <c r="A39" s="5" t="s">
        <v>113</v>
      </c>
      <c r="B39" s="5" t="s">
        <v>114</v>
      </c>
      <c r="C39" s="8">
        <v>12</v>
      </c>
      <c r="D39" s="8">
        <v>564</v>
      </c>
      <c r="E39" s="8">
        <v>66.2</v>
      </c>
      <c r="F39" s="5" t="s">
        <v>115</v>
      </c>
      <c r="G39" s="11">
        <v>2077903.9609375</v>
      </c>
      <c r="H39" s="9">
        <v>1676344.546875</v>
      </c>
      <c r="I39" s="9">
        <v>1322405.890625</v>
      </c>
      <c r="J39" s="10">
        <v>1882121.109375</v>
      </c>
      <c r="K39" s="10">
        <v>402507.53125</v>
      </c>
      <c r="L39" s="10">
        <v>1379330.140625</v>
      </c>
      <c r="M39" s="10">
        <v>1692218.1328125</v>
      </c>
      <c r="N39" s="10">
        <v>1221319.59375</v>
      </c>
      <c r="O39" s="9">
        <f t="shared" si="0"/>
        <v>1.3855653683706406</v>
      </c>
      <c r="P39" s="11">
        <v>5.0297045233893599E-3</v>
      </c>
    </row>
    <row r="40" spans="1:16" x14ac:dyDescent="0.35">
      <c r="A40" s="5" t="s">
        <v>116</v>
      </c>
      <c r="B40" s="5" t="s">
        <v>117</v>
      </c>
      <c r="C40" s="8">
        <v>11</v>
      </c>
      <c r="D40" s="8">
        <v>790</v>
      </c>
      <c r="E40" s="8">
        <v>90.4</v>
      </c>
      <c r="F40" s="5" t="s">
        <v>118</v>
      </c>
      <c r="G40" s="11">
        <v>1647132.4375</v>
      </c>
      <c r="H40" s="9">
        <v>693296.375</v>
      </c>
      <c r="I40" s="9">
        <v>3845712.6875</v>
      </c>
      <c r="J40" s="10">
        <v>1471395.75</v>
      </c>
      <c r="K40" s="10">
        <v>1507405.0625</v>
      </c>
      <c r="L40" s="10">
        <v>1549955.05859375</v>
      </c>
      <c r="M40" s="10">
        <v>2062047.1666666667</v>
      </c>
      <c r="N40" s="10">
        <v>1509585.2903645833</v>
      </c>
      <c r="O40" s="9">
        <f t="shared" si="0"/>
        <v>1.365969302846517</v>
      </c>
      <c r="P40" s="11">
        <v>3.40463767893961E-2</v>
      </c>
    </row>
    <row r="41" spans="1:16" x14ac:dyDescent="0.35">
      <c r="A41" s="5" t="s">
        <v>119</v>
      </c>
      <c r="B41" s="5" t="s">
        <v>120</v>
      </c>
      <c r="C41" s="8">
        <v>3</v>
      </c>
      <c r="D41" s="8">
        <v>476</v>
      </c>
      <c r="E41" s="8">
        <v>47.1</v>
      </c>
      <c r="F41" s="5" t="s">
        <v>121</v>
      </c>
      <c r="G41" s="11">
        <v>2400631</v>
      </c>
      <c r="H41" s="9">
        <v>2523397.25</v>
      </c>
      <c r="I41" s="9">
        <v>1202758.5</v>
      </c>
      <c r="J41" s="10">
        <v>1381120.5</v>
      </c>
      <c r="K41" s="10">
        <v>1607415.0625</v>
      </c>
      <c r="L41" s="10">
        <v>1573142.125</v>
      </c>
      <c r="M41" s="10">
        <v>2042262.25</v>
      </c>
      <c r="N41" s="10">
        <v>1520559.2291666667</v>
      </c>
      <c r="O41" s="9">
        <f t="shared" si="0"/>
        <v>1.3430994405388927</v>
      </c>
      <c r="P41" s="11">
        <v>1.21874452241322E-5</v>
      </c>
    </row>
    <row r="42" spans="1:16" x14ac:dyDescent="0.35">
      <c r="A42" s="5" t="s">
        <v>122</v>
      </c>
      <c r="B42" s="5" t="s">
        <v>123</v>
      </c>
      <c r="C42" s="8">
        <v>4</v>
      </c>
      <c r="D42" s="8">
        <v>149</v>
      </c>
      <c r="E42" s="8">
        <v>16.8</v>
      </c>
      <c r="F42" s="5" t="s">
        <v>124</v>
      </c>
      <c r="G42" s="11">
        <v>75825806.453125</v>
      </c>
      <c r="H42" s="9">
        <v>62186534.78125</v>
      </c>
      <c r="I42" s="9">
        <v>210431017.53125</v>
      </c>
      <c r="J42" s="10">
        <v>93138980.7109375</v>
      </c>
      <c r="K42" s="10">
        <v>81735544.96875</v>
      </c>
      <c r="L42" s="10">
        <v>84579448.234375</v>
      </c>
      <c r="M42" s="10">
        <v>116147786.25520833</v>
      </c>
      <c r="N42" s="10">
        <v>86484657.971354172</v>
      </c>
      <c r="O42" s="9">
        <f t="shared" si="0"/>
        <v>1.3429871722875901</v>
      </c>
      <c r="P42" s="11">
        <v>0.512242968668573</v>
      </c>
    </row>
    <row r="43" spans="1:16" x14ac:dyDescent="0.35">
      <c r="A43" s="5" t="s">
        <v>125</v>
      </c>
      <c r="B43" s="5" t="s">
        <v>126</v>
      </c>
      <c r="C43" s="8">
        <v>2</v>
      </c>
      <c r="D43" s="8">
        <v>59</v>
      </c>
      <c r="E43" s="8">
        <v>6.6</v>
      </c>
      <c r="F43" s="5" t="s">
        <v>127</v>
      </c>
      <c r="G43" s="11">
        <v>312868.78125</v>
      </c>
      <c r="H43" s="9">
        <v>238936</v>
      </c>
      <c r="I43" s="9">
        <v>357550.0625</v>
      </c>
      <c r="J43" s="10">
        <v>284871.96875</v>
      </c>
      <c r="K43" s="10">
        <v>186747.046875</v>
      </c>
      <c r="L43" s="10">
        <v>213823.046875</v>
      </c>
      <c r="M43" s="10">
        <v>303118.28125</v>
      </c>
      <c r="N43" s="10">
        <v>228480.6875</v>
      </c>
      <c r="O43" s="9">
        <f t="shared" si="0"/>
        <v>1.3266691577597778</v>
      </c>
      <c r="P43" s="11">
        <v>1.5320730587227199E-3</v>
      </c>
    </row>
    <row r="44" spans="1:16" x14ac:dyDescent="0.35">
      <c r="A44" s="5" t="s">
        <v>128</v>
      </c>
      <c r="B44" s="5" t="s">
        <v>129</v>
      </c>
      <c r="C44" s="8">
        <v>3</v>
      </c>
      <c r="D44" s="8">
        <v>174</v>
      </c>
      <c r="E44" s="8">
        <v>20.2</v>
      </c>
      <c r="F44" s="5" t="s">
        <v>11</v>
      </c>
      <c r="G44" s="11">
        <v>418651.6953125</v>
      </c>
      <c r="H44" s="9" t="s">
        <v>11</v>
      </c>
      <c r="I44" s="9">
        <v>297323.2890625</v>
      </c>
      <c r="J44" s="10">
        <v>82672.4375</v>
      </c>
      <c r="K44" s="10">
        <v>262110.34375</v>
      </c>
      <c r="L44" s="10">
        <v>465966.71875</v>
      </c>
      <c r="M44" s="10">
        <v>357987.4921875</v>
      </c>
      <c r="N44" s="10">
        <v>270249.83333333331</v>
      </c>
      <c r="O44" s="9">
        <f t="shared" si="0"/>
        <v>1.3246538870051725</v>
      </c>
      <c r="P44" s="11">
        <v>0.73865753694248104</v>
      </c>
    </row>
    <row r="45" spans="1:16" x14ac:dyDescent="0.35">
      <c r="A45" s="5" t="s">
        <v>130</v>
      </c>
      <c r="B45" s="5" t="s">
        <v>131</v>
      </c>
      <c r="C45" s="8">
        <v>12</v>
      </c>
      <c r="D45" s="8">
        <v>669</v>
      </c>
      <c r="E45" s="8">
        <v>76.8</v>
      </c>
      <c r="F45" s="5" t="s">
        <v>132</v>
      </c>
      <c r="G45" s="11">
        <v>233374.875</v>
      </c>
      <c r="H45" s="9">
        <v>300621.5546875</v>
      </c>
      <c r="I45" s="9" t="s">
        <v>11</v>
      </c>
      <c r="J45" s="10">
        <v>155563.109375</v>
      </c>
      <c r="K45" s="10">
        <v>234858.515625</v>
      </c>
      <c r="L45" s="10">
        <v>214390.7890625</v>
      </c>
      <c r="M45" s="10">
        <v>266998.21484375</v>
      </c>
      <c r="N45" s="10">
        <v>201604.13802083334</v>
      </c>
      <c r="O45" s="9">
        <f t="shared" si="0"/>
        <v>1.3243687231070573</v>
      </c>
      <c r="P45" s="11">
        <v>0.111229670498602</v>
      </c>
    </row>
    <row r="46" spans="1:16" x14ac:dyDescent="0.35">
      <c r="A46" s="5" t="s">
        <v>133</v>
      </c>
      <c r="B46" s="5" t="s">
        <v>61</v>
      </c>
      <c r="C46" s="8">
        <v>6</v>
      </c>
      <c r="D46" s="8">
        <v>304</v>
      </c>
      <c r="E46" s="8">
        <v>35.200000000000003</v>
      </c>
      <c r="F46" s="5" t="s">
        <v>11</v>
      </c>
      <c r="G46" s="11">
        <v>462628.8671875</v>
      </c>
      <c r="H46" s="9" t="s">
        <v>11</v>
      </c>
      <c r="I46" s="9">
        <v>853242.734375</v>
      </c>
      <c r="J46" s="10">
        <v>653517.5</v>
      </c>
      <c r="K46" s="10">
        <v>248216.5234375</v>
      </c>
      <c r="L46" s="10">
        <v>593441.8125</v>
      </c>
      <c r="M46" s="10">
        <v>657935.80078125</v>
      </c>
      <c r="N46" s="10">
        <v>498391.9453125</v>
      </c>
      <c r="O46" s="9">
        <f t="shared" si="0"/>
        <v>1.3201172430038237</v>
      </c>
      <c r="P46" s="11">
        <v>0.53625987243235596</v>
      </c>
    </row>
    <row r="47" spans="1:16" x14ac:dyDescent="0.35">
      <c r="A47" s="5" t="s">
        <v>134</v>
      </c>
      <c r="B47" s="5" t="s">
        <v>135</v>
      </c>
      <c r="C47" s="8">
        <v>4</v>
      </c>
      <c r="D47" s="8">
        <v>118</v>
      </c>
      <c r="E47" s="8">
        <v>13.7</v>
      </c>
      <c r="F47" s="5" t="s">
        <v>136</v>
      </c>
      <c r="G47" s="11">
        <v>33947239.59375</v>
      </c>
      <c r="H47" s="9">
        <v>28986478.34375</v>
      </c>
      <c r="I47" s="9">
        <v>20484687.84375</v>
      </c>
      <c r="J47" s="10">
        <v>19397430.96875</v>
      </c>
      <c r="K47" s="10">
        <v>14497751.78125</v>
      </c>
      <c r="L47" s="10">
        <v>29450107.4375</v>
      </c>
      <c r="M47" s="10">
        <v>27806135.260416668</v>
      </c>
      <c r="N47" s="10">
        <v>21115096.729166668</v>
      </c>
      <c r="O47" s="9">
        <f t="shared" si="0"/>
        <v>1.316884105106066</v>
      </c>
      <c r="P47" s="11">
        <v>0.14767332383217499</v>
      </c>
    </row>
    <row r="48" spans="1:16" x14ac:dyDescent="0.35">
      <c r="A48" s="5" t="s">
        <v>137</v>
      </c>
      <c r="B48" s="5" t="s">
        <v>138</v>
      </c>
      <c r="C48" s="8">
        <v>7</v>
      </c>
      <c r="D48" s="8">
        <v>156</v>
      </c>
      <c r="E48" s="8">
        <v>18.2</v>
      </c>
      <c r="F48" s="5" t="s">
        <v>139</v>
      </c>
      <c r="G48" s="11">
        <v>1151743.78125</v>
      </c>
      <c r="H48" s="9">
        <v>683519.46875</v>
      </c>
      <c r="I48" s="9">
        <v>1670138.78125</v>
      </c>
      <c r="J48" s="10">
        <v>1022931.4921875</v>
      </c>
      <c r="K48" s="10">
        <v>104062.546875</v>
      </c>
      <c r="L48" s="10">
        <v>1539352.7890625</v>
      </c>
      <c r="M48" s="10">
        <v>1168467.34375</v>
      </c>
      <c r="N48" s="10">
        <v>888782.27604166663</v>
      </c>
      <c r="O48" s="9">
        <f t="shared" si="0"/>
        <v>1.3146834441320718</v>
      </c>
      <c r="P48" s="11">
        <v>0.72352899520570102</v>
      </c>
    </row>
    <row r="49" spans="1:16" x14ac:dyDescent="0.35">
      <c r="A49" s="5" t="s">
        <v>140</v>
      </c>
      <c r="B49" s="5" t="s">
        <v>141</v>
      </c>
      <c r="C49" s="8">
        <v>2</v>
      </c>
      <c r="D49" s="8">
        <v>159</v>
      </c>
      <c r="E49" s="8">
        <v>18.2</v>
      </c>
      <c r="F49" s="5" t="s">
        <v>142</v>
      </c>
      <c r="G49" s="11">
        <v>4005647.5</v>
      </c>
      <c r="H49" s="9">
        <v>3759064.3359375</v>
      </c>
      <c r="I49" s="9">
        <v>6057320.265625</v>
      </c>
      <c r="J49" s="10">
        <v>5383876</v>
      </c>
      <c r="K49" s="10">
        <v>1721091.625</v>
      </c>
      <c r="L49" s="10">
        <v>3532492.828125</v>
      </c>
      <c r="M49" s="10">
        <v>4607344.033854167</v>
      </c>
      <c r="N49" s="10">
        <v>3545820.1510416665</v>
      </c>
      <c r="O49" s="9">
        <f t="shared" si="0"/>
        <v>1.2993733008428681</v>
      </c>
      <c r="P49" s="11">
        <v>3.2624930991074698E-2</v>
      </c>
    </row>
    <row r="50" spans="1:16" x14ac:dyDescent="0.35">
      <c r="A50" s="5" t="s">
        <v>143</v>
      </c>
      <c r="B50" s="5" t="s">
        <v>144</v>
      </c>
      <c r="C50" s="8">
        <v>6</v>
      </c>
      <c r="D50" s="8">
        <v>343</v>
      </c>
      <c r="E50" s="8">
        <v>38.5</v>
      </c>
      <c r="F50" s="5" t="s">
        <v>11</v>
      </c>
      <c r="G50" s="11">
        <v>86431.2734375</v>
      </c>
      <c r="H50" s="9">
        <v>69673.1640625</v>
      </c>
      <c r="I50" s="9">
        <v>303508.875</v>
      </c>
      <c r="J50" s="10">
        <v>118026.984375</v>
      </c>
      <c r="K50" s="10" t="s">
        <v>11</v>
      </c>
      <c r="L50" s="10" t="s">
        <v>11</v>
      </c>
      <c r="M50" s="10">
        <v>153204.4375</v>
      </c>
      <c r="N50" s="10">
        <v>118026.984375</v>
      </c>
      <c r="O50" s="9">
        <f t="shared" si="0"/>
        <v>1.2980458520674629</v>
      </c>
      <c r="P50" s="11">
        <v>0.33060242847710503</v>
      </c>
    </row>
    <row r="51" spans="1:16" x14ac:dyDescent="0.35">
      <c r="A51" s="5" t="s">
        <v>145</v>
      </c>
      <c r="B51" s="5" t="s">
        <v>146</v>
      </c>
      <c r="C51" s="8">
        <v>4</v>
      </c>
      <c r="D51" s="8">
        <v>237</v>
      </c>
      <c r="E51" s="8">
        <v>27.8</v>
      </c>
      <c r="F51" s="5" t="s">
        <v>11</v>
      </c>
      <c r="G51" s="11">
        <v>202984.4609375</v>
      </c>
      <c r="H51" s="9" t="s">
        <v>11</v>
      </c>
      <c r="I51" s="9">
        <v>132816.625</v>
      </c>
      <c r="J51" s="10">
        <v>129549.484375</v>
      </c>
      <c r="K51" s="10" t="s">
        <v>11</v>
      </c>
      <c r="L51" s="10" t="s">
        <v>11</v>
      </c>
      <c r="M51" s="10">
        <v>167900.54296875</v>
      </c>
      <c r="N51" s="10">
        <v>129549.484375</v>
      </c>
      <c r="O51" s="9">
        <f t="shared" si="0"/>
        <v>1.2960340504539349</v>
      </c>
      <c r="P51" s="11">
        <v>0.77719678905657696</v>
      </c>
    </row>
    <row r="52" spans="1:16" x14ac:dyDescent="0.35">
      <c r="A52" s="5" t="s">
        <v>147</v>
      </c>
      <c r="B52" s="5" t="s">
        <v>148</v>
      </c>
      <c r="C52" s="8">
        <v>17</v>
      </c>
      <c r="D52" s="8">
        <v>869</v>
      </c>
      <c r="E52" s="8">
        <v>94.9</v>
      </c>
      <c r="F52" s="5" t="s">
        <v>149</v>
      </c>
      <c r="G52" s="11">
        <v>3404537.78125</v>
      </c>
      <c r="H52" s="9">
        <v>113470.25390625</v>
      </c>
      <c r="I52" s="9">
        <v>411396.5859375</v>
      </c>
      <c r="J52" s="10">
        <v>2013848.8046875</v>
      </c>
      <c r="K52" s="10">
        <v>562316.546875</v>
      </c>
      <c r="L52" s="10">
        <v>492524.1171875</v>
      </c>
      <c r="M52" s="10">
        <v>1309801.5403645833</v>
      </c>
      <c r="N52" s="10">
        <v>1022896.4895833334</v>
      </c>
      <c r="O52" s="9">
        <f t="shared" si="0"/>
        <v>1.280482975259909</v>
      </c>
      <c r="P52" s="11">
        <v>0.86154497368662697</v>
      </c>
    </row>
    <row r="53" spans="1:16" x14ac:dyDescent="0.35">
      <c r="A53" s="5" t="s">
        <v>150</v>
      </c>
      <c r="B53" s="5" t="s">
        <v>151</v>
      </c>
      <c r="C53" s="8">
        <v>10</v>
      </c>
      <c r="D53" s="8">
        <v>897</v>
      </c>
      <c r="E53" s="8">
        <v>104.2</v>
      </c>
      <c r="F53" s="5" t="s">
        <v>152</v>
      </c>
      <c r="G53" s="11">
        <v>286026701.30468798</v>
      </c>
      <c r="H53" s="9">
        <v>230931279.07031301</v>
      </c>
      <c r="I53" s="9">
        <v>160131367.75</v>
      </c>
      <c r="J53" s="10">
        <v>177601485.47656301</v>
      </c>
      <c r="K53" s="10">
        <v>203115170.5625</v>
      </c>
      <c r="L53" s="10">
        <v>148900393.92578101</v>
      </c>
      <c r="M53" s="10">
        <v>225696449.37500033</v>
      </c>
      <c r="N53" s="10">
        <v>176539016.654948</v>
      </c>
      <c r="O53" s="9">
        <f t="shared" si="0"/>
        <v>1.2784508130354681</v>
      </c>
      <c r="P53" s="11">
        <v>9.3724966801754406E-2</v>
      </c>
    </row>
    <row r="54" spans="1:16" x14ac:dyDescent="0.35">
      <c r="A54" s="5" t="s">
        <v>153</v>
      </c>
      <c r="B54" s="5" t="s">
        <v>154</v>
      </c>
      <c r="C54" s="8">
        <v>6</v>
      </c>
      <c r="D54" s="8">
        <v>398</v>
      </c>
      <c r="E54" s="8">
        <v>46.2</v>
      </c>
      <c r="F54" s="5" t="s">
        <v>155</v>
      </c>
      <c r="G54" s="11">
        <v>653907</v>
      </c>
      <c r="H54" s="9">
        <v>142138.5625</v>
      </c>
      <c r="I54" s="9">
        <v>509412.96875</v>
      </c>
      <c r="J54" s="10">
        <v>596928.625</v>
      </c>
      <c r="K54" s="10">
        <v>187735.359375</v>
      </c>
      <c r="L54" s="10">
        <v>270171.65625</v>
      </c>
      <c r="M54" s="10">
        <v>435152.84375</v>
      </c>
      <c r="N54" s="10">
        <v>351611.88020833331</v>
      </c>
      <c r="O54" s="9">
        <f t="shared" si="0"/>
        <v>1.2375942573162428</v>
      </c>
      <c r="P54" s="11">
        <v>0.61916839286782799</v>
      </c>
    </row>
    <row r="55" spans="1:16" x14ac:dyDescent="0.35">
      <c r="A55" s="5" t="s">
        <v>156</v>
      </c>
      <c r="B55" s="5" t="s">
        <v>157</v>
      </c>
      <c r="C55" s="8">
        <v>3</v>
      </c>
      <c r="D55" s="8">
        <v>219</v>
      </c>
      <c r="E55" s="8">
        <v>25.5</v>
      </c>
      <c r="F55" s="5" t="s">
        <v>158</v>
      </c>
      <c r="G55" s="11">
        <v>101783.28125</v>
      </c>
      <c r="H55" s="9">
        <v>60794.6328125</v>
      </c>
      <c r="I55" s="9">
        <v>195548.515625</v>
      </c>
      <c r="J55" s="10">
        <v>123631.9765625</v>
      </c>
      <c r="K55" s="10">
        <v>77614.0625</v>
      </c>
      <c r="L55" s="10">
        <v>88953.0390625</v>
      </c>
      <c r="M55" s="10">
        <v>119375.4765625</v>
      </c>
      <c r="N55" s="10">
        <v>96733.026041666672</v>
      </c>
      <c r="O55" s="9">
        <f t="shared" si="0"/>
        <v>1.2340715621889089</v>
      </c>
      <c r="P55" s="11">
        <v>0.56568401274011904</v>
      </c>
    </row>
    <row r="56" spans="1:16" x14ac:dyDescent="0.35">
      <c r="A56" s="5" t="s">
        <v>159</v>
      </c>
      <c r="B56" s="5" t="s">
        <v>160</v>
      </c>
      <c r="C56" s="8">
        <v>13</v>
      </c>
      <c r="D56" s="8">
        <v>455</v>
      </c>
      <c r="E56" s="8">
        <v>50.7</v>
      </c>
      <c r="F56" s="5" t="s">
        <v>161</v>
      </c>
      <c r="G56" s="11">
        <v>21005005.628906298</v>
      </c>
      <c r="H56" s="9">
        <v>15176800.3515625</v>
      </c>
      <c r="I56" s="9">
        <v>28259450.691406298</v>
      </c>
      <c r="J56" s="10">
        <v>15924343.4804688</v>
      </c>
      <c r="K56" s="10">
        <v>17082769.96875</v>
      </c>
      <c r="L56" s="10">
        <v>19700404.1171875</v>
      </c>
      <c r="M56" s="10">
        <v>21480418.89062503</v>
      </c>
      <c r="N56" s="10">
        <v>17569172.522135433</v>
      </c>
      <c r="O56" s="9">
        <f t="shared" si="0"/>
        <v>1.2226198395833276</v>
      </c>
      <c r="P56" s="11">
        <v>0.99978290897705102</v>
      </c>
    </row>
    <row r="57" spans="1:16" x14ac:dyDescent="0.35">
      <c r="A57" s="5" t="s">
        <v>162</v>
      </c>
      <c r="B57" s="5" t="s">
        <v>163</v>
      </c>
      <c r="C57" s="8">
        <v>9</v>
      </c>
      <c r="D57" s="8">
        <v>493</v>
      </c>
      <c r="E57" s="8">
        <v>57.2</v>
      </c>
      <c r="F57" s="5" t="s">
        <v>164</v>
      </c>
      <c r="G57" s="11">
        <v>496670.703125</v>
      </c>
      <c r="H57" s="9" t="s">
        <v>11</v>
      </c>
      <c r="I57" s="9">
        <v>469036.9921875</v>
      </c>
      <c r="J57" s="10">
        <v>1026304.8671875</v>
      </c>
      <c r="K57" s="10">
        <v>152689.75</v>
      </c>
      <c r="L57" s="10">
        <v>18959.583984375</v>
      </c>
      <c r="M57" s="10">
        <v>482853.84765625</v>
      </c>
      <c r="N57" s="10">
        <v>399318.06705729169</v>
      </c>
      <c r="O57" s="9">
        <f t="shared" si="0"/>
        <v>1.2091960957703753</v>
      </c>
      <c r="P57" s="11">
        <v>0.94294167708733101</v>
      </c>
    </row>
    <row r="58" spans="1:16" x14ac:dyDescent="0.35">
      <c r="A58" s="5" t="s">
        <v>165</v>
      </c>
      <c r="B58" s="5" t="s">
        <v>166</v>
      </c>
      <c r="C58" s="8">
        <v>2</v>
      </c>
      <c r="D58" s="8">
        <v>227</v>
      </c>
      <c r="E58" s="7">
        <v>26.7</v>
      </c>
      <c r="F58" s="5" t="s">
        <v>11</v>
      </c>
      <c r="G58" s="11">
        <v>3579117.5</v>
      </c>
      <c r="H58" s="9">
        <v>3118603.25</v>
      </c>
      <c r="I58" s="9">
        <v>5104600.34375</v>
      </c>
      <c r="J58" s="10">
        <v>3947662.9375</v>
      </c>
      <c r="K58" s="10">
        <v>2747065.8125</v>
      </c>
      <c r="L58" s="10">
        <v>3105943.25</v>
      </c>
      <c r="M58" s="10">
        <v>3934107.03125</v>
      </c>
      <c r="N58" s="10">
        <v>3266890.6666666665</v>
      </c>
      <c r="O58" s="9">
        <f t="shared" si="0"/>
        <v>1.2042359027778913</v>
      </c>
      <c r="P58" s="11">
        <v>0.139614932297315</v>
      </c>
    </row>
  </sheetData>
  <mergeCells count="1">
    <mergeCell ref="A2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lal Uddin</dc:creator>
  <cp:lastModifiedBy>Md Jalal Uddin</cp:lastModifiedBy>
  <dcterms:created xsi:type="dcterms:W3CDTF">2023-05-10T09:35:36Z</dcterms:created>
  <dcterms:modified xsi:type="dcterms:W3CDTF">2024-05-16T09:33:35Z</dcterms:modified>
</cp:coreProperties>
</file>